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melbcloud-my.sharepoint.com/personal/karen_alpen_unimelb_edu_au/Documents/Manuscripts - mine/Glioma DEPTH Paper/CancerResComm_Submission_V1.0/SUBMISSION late September 2024/"/>
    </mc:Choice>
  </mc:AlternateContent>
  <xr:revisionPtr revIDLastSave="1" documentId="8_{AB4F93FC-7EB7-4398-9B45-1BCB6A5B47D9}" xr6:coauthVersionLast="47" xr6:coauthVersionMax="47" xr10:uidLastSave="{B29DB925-AE36-4143-902C-7DFE116A589C}"/>
  <bookViews>
    <workbookView xWindow="14010" yWindow="-16320" windowWidth="29040" windowHeight="15840" xr2:uid="{38B75DA3-F097-4CDA-B969-9E645B82AA9D}"/>
  </bookViews>
  <sheets>
    <sheet name="S5_GBJResults_incl_Aggregate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5" uniqueCount="52">
  <si>
    <t>GBJ P-value</t>
  </si>
  <si>
    <t>Combined Sex</t>
  </si>
  <si>
    <t>Male</t>
  </si>
  <si>
    <t>Female</t>
  </si>
  <si>
    <t>Discovery</t>
  </si>
  <si>
    <t>Valid'n</t>
  </si>
  <si>
    <t>Locus</t>
  </si>
  <si>
    <t>Start Mbp</t>
  </si>
  <si>
    <t>End  Mbp</t>
  </si>
  <si>
    <t>Genes within the region</t>
  </si>
  <si>
    <t>Glioma type</t>
  </si>
  <si>
    <t>GliomaScan</t>
  </si>
  <si>
    <t>AGOG</t>
  </si>
  <si>
    <t>GICC</t>
  </si>
  <si>
    <r>
      <t>GliomaScan-AGOG-GICC Aggregated</t>
    </r>
    <r>
      <rPr>
        <vertAlign val="superscript"/>
        <sz val="11"/>
        <color theme="1"/>
        <rFont val="Aptos Narrow"/>
        <family val="2"/>
        <scheme val="minor"/>
      </rPr>
      <t xml:space="preserve"> a</t>
    </r>
  </si>
  <si>
    <t>UCSF/Mayo</t>
  </si>
  <si>
    <r>
      <t xml:space="preserve">GliomaScan-AGOG-GICC Aggregated </t>
    </r>
    <r>
      <rPr>
        <vertAlign val="superscript"/>
        <sz val="11"/>
        <color theme="1"/>
        <rFont val="Aptos Narrow"/>
        <family val="2"/>
        <scheme val="minor"/>
      </rPr>
      <t>a</t>
    </r>
  </si>
  <si>
    <t>Mayo/UCSF</t>
  </si>
  <si>
    <t>1p36.21</t>
  </si>
  <si>
    <t>PDPN, PRDM2</t>
  </si>
  <si>
    <t>All Glioma</t>
  </si>
  <si>
    <t>2p25.1</t>
  </si>
  <si>
    <t>GREB1, NTSR2,  LPIN1</t>
  </si>
  <si>
    <t>GBM</t>
  </si>
  <si>
    <t>NA</t>
  </si>
  <si>
    <t>2q14.3</t>
  </si>
  <si>
    <t>Intergenic</t>
  </si>
  <si>
    <t>4q32.3</t>
  </si>
  <si>
    <t>MARCHF1</t>
  </si>
  <si>
    <t>Non-GBM</t>
  </si>
  <si>
    <t>5q35.2</t>
  </si>
  <si>
    <t>LINC01051, DRD1, SFXN1</t>
  </si>
  <si>
    <t>7q31.33</t>
  </si>
  <si>
    <t>GRM8</t>
  </si>
  <si>
    <t>14q23.2</t>
  </si>
  <si>
    <t>KCNH5</t>
  </si>
  <si>
    <t>14q32.13</t>
  </si>
  <si>
    <t>BDKRB1, ATG2B, GSKIP, AK7</t>
  </si>
  <si>
    <t>15q13.3</t>
  </si>
  <si>
    <t>OTUD7A, CHRNA7</t>
  </si>
  <si>
    <t>16p13.3</t>
  </si>
  <si>
    <t>RBFOX1</t>
  </si>
  <si>
    <t>16p12.13</t>
  </si>
  <si>
    <t>GP2, UMOD, PDILT, ACSM5, ACSM2A, ACSM2B, ACSM1, THUMPD1, ACSM3</t>
  </si>
  <si>
    <t>GBJ (generalized Berk-Jones statistic)</t>
  </si>
  <si>
    <t>Mbp (megabase pair) as per hg19 genome build</t>
  </si>
  <si>
    <t>NA  Glioma type information was unavailable for GICC and UCSF/Mayo sex-specific non-GBM summary statistics for 4q32.3 were unavailable</t>
  </si>
  <si>
    <t>Valid'n = validation dataset (UCSF/Mayo)</t>
  </si>
  <si>
    <t>Bold</t>
  </si>
  <si>
    <t>= p-value &lt; 0.05</t>
  </si>
  <si>
    <r>
      <rPr>
        <vertAlign val="superscript"/>
        <sz val="11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 xml:space="preserve"> For regions identified in GBM or Non-GBM datasets, the aggregated data consisted of only GliomaScan and AGOG</t>
    </r>
  </si>
  <si>
    <r>
      <t xml:space="preserve">Supplementary Table 5. GBJ </t>
    </r>
    <r>
      <rPr>
        <i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-values for candidate novel susceptibility regions for glioma by study and sex (including the aggregated data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_-* #,##0_-;\-* #,##0_-;_-* &quot;-&quot;??_-;_-@_-"/>
    <numFmt numFmtId="165" formatCode="_-* #,##0.0_-;\-* #,##0.0_-;_-* &quot;-&quot;??_-;_-@_-"/>
    <numFmt numFmtId="166" formatCode="0.000"/>
  </numFmts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vertAlign val="superscript"/>
      <sz val="9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6">
    <xf numFmtId="0" fontId="0" fillId="0" borderId="0" xfId="0"/>
    <xf numFmtId="0" fontId="0" fillId="2" borderId="0" xfId="0" applyFill="1"/>
    <xf numFmtId="164" fontId="0" fillId="2" borderId="0" xfId="1" applyNumberFormat="1" applyFont="1" applyFill="1"/>
    <xf numFmtId="0" fontId="0" fillId="2" borderId="2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wrapText="1"/>
    </xf>
    <xf numFmtId="164" fontId="0" fillId="2" borderId="1" xfId="1" applyNumberFormat="1" applyFont="1" applyFill="1" applyBorder="1" applyAlignment="1">
      <alignment horizontal="center" wrapText="1"/>
    </xf>
    <xf numFmtId="0" fontId="0" fillId="2" borderId="1" xfId="0" applyFill="1" applyBorder="1" applyAlignment="1">
      <alignment horizontal="right" textRotation="90"/>
    </xf>
    <xf numFmtId="0" fontId="0" fillId="2" borderId="1" xfId="0" applyFill="1" applyBorder="1" applyAlignment="1">
      <alignment horizontal="right" textRotation="90" wrapText="1"/>
    </xf>
    <xf numFmtId="0" fontId="0" fillId="2" borderId="0" xfId="0" applyFill="1" applyAlignment="1">
      <alignment textRotation="90" wrapText="1"/>
    </xf>
    <xf numFmtId="0" fontId="0" fillId="2" borderId="0" xfId="0" applyFill="1" applyAlignment="1">
      <alignment vertical="top"/>
    </xf>
    <xf numFmtId="165" fontId="0" fillId="2" borderId="0" xfId="1" applyNumberFormat="1" applyFont="1" applyFill="1" applyAlignment="1">
      <alignment vertical="top"/>
    </xf>
    <xf numFmtId="0" fontId="3" fillId="2" borderId="0" xfId="0" applyFont="1" applyFill="1" applyAlignment="1">
      <alignment vertical="top"/>
    </xf>
    <xf numFmtId="166" fontId="0" fillId="2" borderId="0" xfId="0" applyNumberFormat="1" applyFill="1" applyAlignment="1">
      <alignment vertical="top"/>
    </xf>
    <xf numFmtId="166" fontId="0" fillId="2" borderId="0" xfId="0" applyNumberFormat="1" applyFill="1" applyAlignment="1">
      <alignment horizontal="right" vertical="top"/>
    </xf>
    <xf numFmtId="11" fontId="0" fillId="2" borderId="0" xfId="0" applyNumberFormat="1" applyFill="1" applyAlignment="1">
      <alignment vertical="top"/>
    </xf>
    <xf numFmtId="11" fontId="4" fillId="2" borderId="0" xfId="0" applyNumberFormat="1" applyFont="1" applyFill="1" applyAlignment="1">
      <alignment vertical="top"/>
    </xf>
    <xf numFmtId="166" fontId="4" fillId="2" borderId="0" xfId="0" applyNumberFormat="1" applyFont="1" applyFill="1" applyAlignment="1">
      <alignment vertical="top"/>
    </xf>
    <xf numFmtId="166" fontId="2" fillId="2" borderId="0" xfId="0" applyNumberFormat="1" applyFont="1" applyFill="1" applyAlignment="1">
      <alignment vertical="top"/>
    </xf>
    <xf numFmtId="166" fontId="5" fillId="2" borderId="0" xfId="0" applyNumberFormat="1" applyFont="1" applyFill="1" applyAlignment="1">
      <alignment vertical="top"/>
    </xf>
    <xf numFmtId="0" fontId="3" fillId="2" borderId="0" xfId="0" applyFont="1" applyFill="1" applyAlignment="1">
      <alignment vertical="top" wrapText="1"/>
    </xf>
    <xf numFmtId="0" fontId="0" fillId="2" borderId="0" xfId="0" applyFill="1" applyAlignment="1">
      <alignment horizontal="left" wrapText="1"/>
    </xf>
    <xf numFmtId="0" fontId="2" fillId="2" borderId="0" xfId="0" applyFont="1" applyFill="1"/>
    <xf numFmtId="164" fontId="0" fillId="2" borderId="0" xfId="1" quotePrefix="1" applyNumberFormat="1" applyFont="1" applyFill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</cellXfs>
  <cellStyles count="2">
    <cellStyle name="Comma" xfId="1" builtinId="3"/>
    <cellStyle name="Normal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45B97-D096-4269-988E-D81430328560}">
  <sheetPr>
    <pageSetUpPr fitToPage="1"/>
  </sheetPr>
  <dimension ref="A1:Z26"/>
  <sheetViews>
    <sheetView tabSelected="1" workbookViewId="0">
      <selection activeCell="AD5" sqref="AD5"/>
    </sheetView>
  </sheetViews>
  <sheetFormatPr defaultRowHeight="15" x14ac:dyDescent="0.25"/>
  <cols>
    <col min="1" max="1" width="8.85546875" customWidth="1"/>
    <col min="2" max="2" width="7.42578125" customWidth="1"/>
    <col min="3" max="3" width="7.5703125" customWidth="1"/>
    <col min="4" max="4" width="32" customWidth="1"/>
    <col min="5" max="5" width="10.140625" bestFit="1" customWidth="1"/>
    <col min="6" max="8" width="5.5703125" bestFit="1" customWidth="1"/>
    <col min="9" max="9" width="8.28515625" bestFit="1" customWidth="1"/>
    <col min="10" max="10" width="6.7109375" bestFit="1" customWidth="1"/>
    <col min="11" max="11" width="3.28515625" customWidth="1"/>
    <col min="12" max="12" width="5.5703125" bestFit="1" customWidth="1"/>
    <col min="13" max="13" width="8.28515625" bestFit="1" customWidth="1"/>
    <col min="14" max="14" width="0.85546875" customWidth="1"/>
    <col min="15" max="15" width="5.5703125" bestFit="1" customWidth="1"/>
    <col min="16" max="16" width="8.28515625" bestFit="1" customWidth="1"/>
    <col min="17" max="17" width="6.7109375" bestFit="1" customWidth="1"/>
    <col min="18" max="18" width="3.42578125" customWidth="1"/>
    <col min="19" max="19" width="8.28515625" bestFit="1" customWidth="1"/>
    <col min="20" max="20" width="5.5703125" bestFit="1" customWidth="1"/>
    <col min="21" max="21" width="0.85546875" customWidth="1"/>
    <col min="22" max="23" width="5.5703125" bestFit="1" customWidth="1"/>
    <col min="24" max="24" width="6.7109375" bestFit="1" customWidth="1"/>
    <col min="25" max="25" width="0.85546875" customWidth="1"/>
  </cols>
  <sheetData>
    <row r="1" spans="1:26" x14ac:dyDescent="0.25">
      <c r="A1" s="1" t="s">
        <v>5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25">
      <c r="A2" s="1"/>
      <c r="B2" s="2"/>
      <c r="C2" s="2"/>
      <c r="D2" s="1"/>
      <c r="E2" s="1"/>
      <c r="F2" s="24" t="s">
        <v>0</v>
      </c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1"/>
      <c r="Z2" s="1"/>
    </row>
    <row r="3" spans="1:26" x14ac:dyDescent="0.25">
      <c r="A3" s="1"/>
      <c r="B3" s="2"/>
      <c r="C3" s="2"/>
      <c r="D3" s="1"/>
      <c r="E3" s="1"/>
      <c r="F3" s="25" t="s">
        <v>1</v>
      </c>
      <c r="G3" s="25"/>
      <c r="H3" s="25"/>
      <c r="I3" s="25"/>
      <c r="J3" s="25"/>
      <c r="K3" s="1"/>
      <c r="L3" s="25" t="s">
        <v>2</v>
      </c>
      <c r="M3" s="25"/>
      <c r="N3" s="25"/>
      <c r="O3" s="25"/>
      <c r="P3" s="25"/>
      <c r="Q3" s="25"/>
      <c r="R3" s="1"/>
      <c r="S3" s="25" t="s">
        <v>3</v>
      </c>
      <c r="T3" s="25"/>
      <c r="U3" s="25"/>
      <c r="V3" s="25"/>
      <c r="W3" s="25"/>
      <c r="X3" s="25"/>
      <c r="Y3" s="1"/>
      <c r="Z3" s="1"/>
    </row>
    <row r="4" spans="1:26" x14ac:dyDescent="0.25">
      <c r="A4" s="1"/>
      <c r="B4" s="2"/>
      <c r="C4" s="2"/>
      <c r="D4" s="1"/>
      <c r="E4" s="1"/>
      <c r="F4" s="25" t="s">
        <v>4</v>
      </c>
      <c r="G4" s="25"/>
      <c r="H4" s="25"/>
      <c r="I4" s="4"/>
      <c r="J4" s="3" t="s">
        <v>5</v>
      </c>
      <c r="K4" s="1"/>
      <c r="L4" s="25" t="s">
        <v>4</v>
      </c>
      <c r="M4" s="25"/>
      <c r="N4" s="25"/>
      <c r="O4" s="25"/>
      <c r="P4" s="4"/>
      <c r="Q4" s="3" t="s">
        <v>5</v>
      </c>
      <c r="R4" s="1"/>
      <c r="S4" s="25" t="s">
        <v>4</v>
      </c>
      <c r="T4" s="25"/>
      <c r="U4" s="25"/>
      <c r="V4" s="25"/>
      <c r="W4" s="4"/>
      <c r="X4" s="3" t="s">
        <v>5</v>
      </c>
      <c r="Y4" s="1"/>
      <c r="Z4" s="1"/>
    </row>
    <row r="5" spans="1:26" ht="89.25" customHeight="1" x14ac:dyDescent="0.25">
      <c r="A5" s="5" t="s">
        <v>6</v>
      </c>
      <c r="B5" s="6" t="s">
        <v>7</v>
      </c>
      <c r="C5" s="6" t="s">
        <v>8</v>
      </c>
      <c r="D5" s="5" t="s">
        <v>9</v>
      </c>
      <c r="E5" s="5" t="s">
        <v>10</v>
      </c>
      <c r="F5" s="7" t="s">
        <v>11</v>
      </c>
      <c r="G5" s="7" t="s">
        <v>12</v>
      </c>
      <c r="H5" s="7" t="s">
        <v>13</v>
      </c>
      <c r="I5" s="8" t="s">
        <v>14</v>
      </c>
      <c r="J5" s="8" t="s">
        <v>15</v>
      </c>
      <c r="K5" s="9"/>
      <c r="L5" s="7" t="s">
        <v>11</v>
      </c>
      <c r="M5" s="7" t="s">
        <v>12</v>
      </c>
      <c r="N5" s="7"/>
      <c r="O5" s="7" t="s">
        <v>13</v>
      </c>
      <c r="P5" s="8" t="s">
        <v>16</v>
      </c>
      <c r="Q5" s="8" t="s">
        <v>17</v>
      </c>
      <c r="R5" s="9"/>
      <c r="S5" s="7" t="s">
        <v>11</v>
      </c>
      <c r="T5" s="7" t="s">
        <v>12</v>
      </c>
      <c r="U5" s="7"/>
      <c r="V5" s="7" t="s">
        <v>13</v>
      </c>
      <c r="W5" s="8" t="s">
        <v>16</v>
      </c>
      <c r="X5" s="8" t="s">
        <v>15</v>
      </c>
      <c r="Y5" s="1"/>
      <c r="Z5" s="1"/>
    </row>
    <row r="6" spans="1:26" x14ac:dyDescent="0.25">
      <c r="A6" s="10" t="s">
        <v>18</v>
      </c>
      <c r="B6" s="11">
        <v>13.9</v>
      </c>
      <c r="C6" s="11">
        <v>14.2</v>
      </c>
      <c r="D6" s="12" t="s">
        <v>19</v>
      </c>
      <c r="E6" s="10" t="s">
        <v>20</v>
      </c>
      <c r="F6" s="13">
        <v>1.8589117862064599E-2</v>
      </c>
      <c r="G6" s="13">
        <v>0.40924635572299201</v>
      </c>
      <c r="H6" s="13">
        <v>4.1304403634994102E-3</v>
      </c>
      <c r="I6" s="13">
        <v>0.118688574524823</v>
      </c>
      <c r="J6" s="13">
        <v>8.7999999999999995E-2</v>
      </c>
      <c r="K6" s="13"/>
      <c r="L6" s="13">
        <v>2.4921207200002599E-2</v>
      </c>
      <c r="M6" s="13">
        <v>3.4137025104191698E-2</v>
      </c>
      <c r="N6" s="13"/>
      <c r="O6" s="13">
        <v>5.5843868908486104E-3</v>
      </c>
      <c r="P6" s="13">
        <v>2.16448075771758E-3</v>
      </c>
      <c r="Q6" s="13">
        <v>0.47</v>
      </c>
      <c r="R6" s="13"/>
      <c r="S6" s="13">
        <v>0.917297246804755</v>
      </c>
      <c r="T6" s="13">
        <v>1</v>
      </c>
      <c r="U6" s="13"/>
      <c r="V6" s="13">
        <v>0.47825520335464</v>
      </c>
      <c r="W6" s="13">
        <v>0.65310082209277298</v>
      </c>
      <c r="X6" s="13">
        <v>5.1999999999999998E-2</v>
      </c>
      <c r="Y6" s="1"/>
      <c r="Z6" s="1"/>
    </row>
    <row r="7" spans="1:26" ht="16.5" x14ac:dyDescent="0.25">
      <c r="A7" s="10" t="s">
        <v>21</v>
      </c>
      <c r="B7" s="11">
        <v>11.7</v>
      </c>
      <c r="C7" s="11">
        <v>12.1</v>
      </c>
      <c r="D7" s="12" t="s">
        <v>22</v>
      </c>
      <c r="E7" s="10" t="s">
        <v>23</v>
      </c>
      <c r="F7" s="13">
        <v>0.451173644614205</v>
      </c>
      <c r="G7" s="13">
        <v>0.36810142219907399</v>
      </c>
      <c r="H7" s="14" t="s">
        <v>24</v>
      </c>
      <c r="I7" s="13">
        <v>0.37105437991644102</v>
      </c>
      <c r="J7" s="13">
        <v>0.33600000000000002</v>
      </c>
      <c r="K7" s="13"/>
      <c r="L7" s="13">
        <v>0.15533767696424799</v>
      </c>
      <c r="M7" s="13">
        <v>0.40566399024172101</v>
      </c>
      <c r="N7" s="13"/>
      <c r="O7" s="14" t="s">
        <v>24</v>
      </c>
      <c r="P7" s="13">
        <v>0.266491000167694</v>
      </c>
      <c r="Q7" s="13">
        <v>0.80800000000000005</v>
      </c>
      <c r="R7" s="13"/>
      <c r="S7" s="15">
        <v>6.5688409011110894E-5</v>
      </c>
      <c r="T7" s="13">
        <v>9.1200641464028005E-4</v>
      </c>
      <c r="U7" s="16"/>
      <c r="V7" s="14" t="s">
        <v>24</v>
      </c>
      <c r="W7" s="13">
        <v>1.1247153976117199E-3</v>
      </c>
      <c r="X7" s="13">
        <v>0.83</v>
      </c>
      <c r="Y7" s="1"/>
      <c r="Z7" s="1"/>
    </row>
    <row r="8" spans="1:26" ht="16.5" x14ac:dyDescent="0.25">
      <c r="A8" s="10" t="s">
        <v>25</v>
      </c>
      <c r="B8" s="11">
        <v>123.2</v>
      </c>
      <c r="C8" s="11">
        <v>123.5</v>
      </c>
      <c r="D8" s="10" t="s">
        <v>26</v>
      </c>
      <c r="E8" s="10" t="s">
        <v>23</v>
      </c>
      <c r="F8" s="13">
        <v>5.6308130871642201E-2</v>
      </c>
      <c r="G8" s="13">
        <v>1.6783922277725401E-2</v>
      </c>
      <c r="H8" s="14" t="s">
        <v>24</v>
      </c>
      <c r="I8" s="13">
        <v>0.41098812442821597</v>
      </c>
      <c r="J8" s="13">
        <v>1.0999999999999999E-2</v>
      </c>
      <c r="K8" s="17"/>
      <c r="L8" s="13">
        <v>2.4257135886871398E-2</v>
      </c>
      <c r="M8" s="13">
        <v>1.28355186135565E-2</v>
      </c>
      <c r="N8" s="13"/>
      <c r="O8" s="14" t="s">
        <v>24</v>
      </c>
      <c r="P8" s="13">
        <v>4.4104607191170701E-2</v>
      </c>
      <c r="Q8" s="13">
        <v>8.5000000000000006E-2</v>
      </c>
      <c r="R8" s="13"/>
      <c r="S8" s="13">
        <v>0.374199264683584</v>
      </c>
      <c r="T8" s="13">
        <v>0.36018085185849202</v>
      </c>
      <c r="U8" s="13"/>
      <c r="V8" s="14" t="s">
        <v>24</v>
      </c>
      <c r="W8" s="13">
        <v>0.71177986061030396</v>
      </c>
      <c r="X8" s="13">
        <v>0.82499999999999996</v>
      </c>
      <c r="Y8" s="1"/>
      <c r="Z8" s="1"/>
    </row>
    <row r="9" spans="1:26" x14ac:dyDescent="0.25">
      <c r="A9" s="10" t="s">
        <v>27</v>
      </c>
      <c r="B9" s="11">
        <v>164.8</v>
      </c>
      <c r="C9" s="11">
        <v>165.1</v>
      </c>
      <c r="D9" s="12" t="s">
        <v>28</v>
      </c>
      <c r="E9" s="10" t="s">
        <v>29</v>
      </c>
      <c r="F9" s="13">
        <v>7.7241898396427401E-3</v>
      </c>
      <c r="G9" s="13">
        <v>3.4645427978946999E-2</v>
      </c>
      <c r="H9" s="14" t="s">
        <v>24</v>
      </c>
      <c r="I9" s="15">
        <v>5.9469398896450096E-6</v>
      </c>
      <c r="J9" s="13">
        <v>0.81200000000000006</v>
      </c>
      <c r="K9" s="13"/>
      <c r="L9" s="13">
        <v>0.41503574681888999</v>
      </c>
      <c r="M9" s="13">
        <v>0.35331303303471401</v>
      </c>
      <c r="N9" s="13"/>
      <c r="O9" s="14" t="s">
        <v>24</v>
      </c>
      <c r="P9" s="13">
        <v>4.3892052726295398E-3</v>
      </c>
      <c r="Q9" s="14" t="s">
        <v>24</v>
      </c>
      <c r="R9" s="13"/>
      <c r="S9" s="13">
        <v>8.8935400571321002E-2</v>
      </c>
      <c r="T9" s="13">
        <v>0.67975122407234601</v>
      </c>
      <c r="U9" s="13"/>
      <c r="V9" s="14" t="s">
        <v>24</v>
      </c>
      <c r="W9" s="13">
        <v>6.96288062550207E-2</v>
      </c>
      <c r="X9" s="14" t="s">
        <v>24</v>
      </c>
      <c r="Y9" s="1"/>
      <c r="Z9" s="1"/>
    </row>
    <row r="10" spans="1:26" ht="16.5" x14ac:dyDescent="0.25">
      <c r="A10" s="10" t="s">
        <v>30</v>
      </c>
      <c r="B10" s="11">
        <v>174.4</v>
      </c>
      <c r="C10" s="11">
        <v>174.9</v>
      </c>
      <c r="D10" s="12" t="s">
        <v>31</v>
      </c>
      <c r="E10" s="10" t="s">
        <v>20</v>
      </c>
      <c r="F10" s="13">
        <v>5.1422113898555E-2</v>
      </c>
      <c r="G10" s="13">
        <v>2.81609898245503E-2</v>
      </c>
      <c r="H10" s="13">
        <v>0.74505017452577604</v>
      </c>
      <c r="I10" s="13">
        <v>0.104305360066572</v>
      </c>
      <c r="J10" s="13">
        <v>4.2000000000000003E-2</v>
      </c>
      <c r="K10" s="17"/>
      <c r="L10" s="13">
        <v>3.4130491230272E-3</v>
      </c>
      <c r="M10" s="13">
        <v>7.49326146242979E-3</v>
      </c>
      <c r="N10" s="13"/>
      <c r="O10" s="13">
        <v>0.55517183316513197</v>
      </c>
      <c r="P10" s="13">
        <v>0.58182291336726499</v>
      </c>
      <c r="Q10" s="13">
        <v>0.72699999999999998</v>
      </c>
      <c r="R10" s="13"/>
      <c r="S10" s="13">
        <v>0.20571790522494801</v>
      </c>
      <c r="T10" s="13">
        <v>0.80880659395189303</v>
      </c>
      <c r="U10" s="13"/>
      <c r="V10" s="13">
        <v>1.32907638627595E-2</v>
      </c>
      <c r="W10" s="13">
        <v>1.26046034029154E-2</v>
      </c>
      <c r="X10" s="13">
        <v>0.27900000000000003</v>
      </c>
      <c r="Y10" s="1"/>
      <c r="Z10" s="1"/>
    </row>
    <row r="11" spans="1:26" ht="16.5" x14ac:dyDescent="0.25">
      <c r="A11" s="10" t="s">
        <v>32</v>
      </c>
      <c r="B11" s="11">
        <v>125.7</v>
      </c>
      <c r="C11" s="11">
        <v>126.5</v>
      </c>
      <c r="D11" s="12" t="s">
        <v>33</v>
      </c>
      <c r="E11" s="10" t="s">
        <v>23</v>
      </c>
      <c r="F11" s="13">
        <v>0.63729266803331497</v>
      </c>
      <c r="G11" s="13">
        <v>3.2056197809364299E-2</v>
      </c>
      <c r="H11" s="14" t="s">
        <v>24</v>
      </c>
      <c r="I11" s="13">
        <v>3.8345466615298299E-3</v>
      </c>
      <c r="J11" s="13">
        <v>0.879</v>
      </c>
      <c r="K11" s="13"/>
      <c r="L11" s="13">
        <v>3.5815342672039098E-2</v>
      </c>
      <c r="M11" s="15">
        <v>5.90701102345381E-5</v>
      </c>
      <c r="N11" s="16"/>
      <c r="O11" s="14" t="s">
        <v>24</v>
      </c>
      <c r="P11" s="15">
        <v>1.31290612480628E-5</v>
      </c>
      <c r="Q11" s="13">
        <v>1</v>
      </c>
      <c r="R11" s="13"/>
      <c r="S11" s="13">
        <v>0.64828939362050397</v>
      </c>
      <c r="T11" s="13">
        <v>0.86384981202215005</v>
      </c>
      <c r="U11" s="13"/>
      <c r="V11" s="14" t="s">
        <v>24</v>
      </c>
      <c r="W11" s="13">
        <v>1</v>
      </c>
      <c r="X11" s="13">
        <v>1</v>
      </c>
      <c r="Y11" s="1"/>
      <c r="Z11" s="1"/>
    </row>
    <row r="12" spans="1:26" x14ac:dyDescent="0.25">
      <c r="A12" s="10" t="s">
        <v>34</v>
      </c>
      <c r="B12" s="11">
        <v>63</v>
      </c>
      <c r="C12" s="11">
        <v>63.3</v>
      </c>
      <c r="D12" s="12" t="s">
        <v>35</v>
      </c>
      <c r="E12" s="10" t="s">
        <v>20</v>
      </c>
      <c r="F12" s="13">
        <v>0.169856819616653</v>
      </c>
      <c r="G12" s="13">
        <v>0.387378653497301</v>
      </c>
      <c r="H12" s="13">
        <v>0.90659372851005404</v>
      </c>
      <c r="I12" s="13">
        <v>0.68497885026763505</v>
      </c>
      <c r="J12" s="13">
        <v>1</v>
      </c>
      <c r="K12" s="13"/>
      <c r="L12" s="13">
        <v>0.243357564472793</v>
      </c>
      <c r="M12" s="13">
        <v>0.85944708500771205</v>
      </c>
      <c r="N12" s="13"/>
      <c r="O12" s="13">
        <v>0.84163629590357403</v>
      </c>
      <c r="P12" s="13">
        <v>0.28221109004484901</v>
      </c>
      <c r="Q12" s="13">
        <v>0.82599999999999996</v>
      </c>
      <c r="R12" s="13"/>
      <c r="S12" s="13">
        <v>1.9139324896888101E-2</v>
      </c>
      <c r="T12" s="13">
        <v>4.7598432505456803E-3</v>
      </c>
      <c r="U12" s="13"/>
      <c r="V12" s="13">
        <v>1</v>
      </c>
      <c r="W12" s="13">
        <v>0.77772682905586399</v>
      </c>
      <c r="X12" s="13">
        <v>0.751</v>
      </c>
      <c r="Y12" s="1"/>
      <c r="Z12" s="1"/>
    </row>
    <row r="13" spans="1:26" x14ac:dyDescent="0.25">
      <c r="A13" s="10" t="s">
        <v>36</v>
      </c>
      <c r="B13" s="11">
        <v>96.7</v>
      </c>
      <c r="C13" s="11">
        <v>97</v>
      </c>
      <c r="D13" s="12" t="s">
        <v>37</v>
      </c>
      <c r="E13" s="10" t="s">
        <v>20</v>
      </c>
      <c r="F13" s="13">
        <v>2.1371908950139601E-2</v>
      </c>
      <c r="G13" s="13">
        <v>0.25563197456378001</v>
      </c>
      <c r="H13" s="13">
        <v>2.94589946106638E-3</v>
      </c>
      <c r="I13" s="13">
        <v>0.19918160843289601</v>
      </c>
      <c r="J13" s="13">
        <v>0.78200000000000003</v>
      </c>
      <c r="K13" s="13"/>
      <c r="L13" s="13">
        <v>0.31963796951559598</v>
      </c>
      <c r="M13" s="13">
        <v>0.93281618397989097</v>
      </c>
      <c r="N13" s="13"/>
      <c r="O13" s="13">
        <v>3.4808729121040903E-2</v>
      </c>
      <c r="P13" s="13">
        <v>5.8357810836186901E-2</v>
      </c>
      <c r="Q13" s="13">
        <v>0.55900000000000005</v>
      </c>
      <c r="R13" s="13"/>
      <c r="S13" s="13">
        <v>0.60008406487336297</v>
      </c>
      <c r="T13" s="13">
        <v>3.3722488902920802E-2</v>
      </c>
      <c r="U13" s="13"/>
      <c r="V13" s="13">
        <v>5.4359495883033002E-2</v>
      </c>
      <c r="W13" s="13">
        <v>1.6013099164756701E-2</v>
      </c>
      <c r="X13" s="13">
        <v>0.625</v>
      </c>
      <c r="Y13" s="1"/>
      <c r="Z13" s="1"/>
    </row>
    <row r="14" spans="1:26" ht="16.5" x14ac:dyDescent="0.25">
      <c r="A14" s="10" t="s">
        <v>38</v>
      </c>
      <c r="B14" s="11">
        <v>32.1</v>
      </c>
      <c r="C14" s="11">
        <v>32.6</v>
      </c>
      <c r="D14" s="12" t="s">
        <v>39</v>
      </c>
      <c r="E14" s="10" t="s">
        <v>20</v>
      </c>
      <c r="F14" s="13">
        <v>9.3767890690269501E-2</v>
      </c>
      <c r="G14" s="13">
        <v>7.55097877484074E-2</v>
      </c>
      <c r="H14" s="13">
        <v>7.00942709236607E-3</v>
      </c>
      <c r="I14" s="13">
        <v>1.84656707606718E-2</v>
      </c>
      <c r="J14" s="13">
        <v>0.252</v>
      </c>
      <c r="K14" s="13"/>
      <c r="L14" s="13">
        <v>0.47500981998060499</v>
      </c>
      <c r="M14" s="13">
        <v>5.8332925844815104E-3</v>
      </c>
      <c r="N14" s="13"/>
      <c r="O14" s="13">
        <v>1.40215281525072E-2</v>
      </c>
      <c r="P14" s="13">
        <v>2.9487888751874799E-2</v>
      </c>
      <c r="Q14" s="13">
        <v>3.9E-2</v>
      </c>
      <c r="R14" s="17"/>
      <c r="S14" s="13">
        <v>7.8411934840298694E-2</v>
      </c>
      <c r="T14" s="13">
        <v>0.92390730345223904</v>
      </c>
      <c r="U14" s="13"/>
      <c r="V14" s="13">
        <v>0.92230223884469298</v>
      </c>
      <c r="W14" s="13">
        <v>0.51016855725126298</v>
      </c>
      <c r="X14" s="13">
        <v>0.11899999999999999</v>
      </c>
      <c r="Y14" s="1"/>
      <c r="Z14" s="1"/>
    </row>
    <row r="15" spans="1:26" x14ac:dyDescent="0.25">
      <c r="A15" s="10" t="s">
        <v>40</v>
      </c>
      <c r="B15" s="11">
        <v>7</v>
      </c>
      <c r="C15" s="11">
        <v>7.4</v>
      </c>
      <c r="D15" s="12" t="s">
        <v>41</v>
      </c>
      <c r="E15" s="10" t="s">
        <v>20</v>
      </c>
      <c r="F15" s="13">
        <v>0.183147081018846</v>
      </c>
      <c r="G15" s="13">
        <v>0.961988438542004</v>
      </c>
      <c r="H15" s="13">
        <v>0.22694649637309899</v>
      </c>
      <c r="I15" s="13">
        <v>0.69993075772337698</v>
      </c>
      <c r="J15" s="13">
        <v>6.7000000000000004E-2</v>
      </c>
      <c r="K15" s="13"/>
      <c r="L15" s="13">
        <v>0.19317069312568999</v>
      </c>
      <c r="M15" s="13">
        <v>0.48985650779683299</v>
      </c>
      <c r="N15" s="13"/>
      <c r="O15" s="13">
        <v>0.70626601966343305</v>
      </c>
      <c r="P15" s="13">
        <v>0.47556870162957898</v>
      </c>
      <c r="Q15" s="13">
        <v>0.11899999999999999</v>
      </c>
      <c r="R15" s="13"/>
      <c r="S15" s="13">
        <v>0.75875669078283603</v>
      </c>
      <c r="T15" s="13">
        <v>1.8467161759455598E-2</v>
      </c>
      <c r="U15" s="13"/>
      <c r="V15" s="13">
        <v>3.8473665026941299E-3</v>
      </c>
      <c r="W15" s="13">
        <v>2.9852491286792099E-2</v>
      </c>
      <c r="X15" s="18">
        <v>8.9999999999999993E-3</v>
      </c>
      <c r="Y15" s="19"/>
      <c r="Z15" s="1"/>
    </row>
    <row r="16" spans="1:26" ht="44.25" customHeight="1" x14ac:dyDescent="0.25">
      <c r="A16" s="10" t="s">
        <v>42</v>
      </c>
      <c r="B16" s="11">
        <v>20.3</v>
      </c>
      <c r="C16" s="11">
        <v>20.7</v>
      </c>
      <c r="D16" s="20" t="s">
        <v>43</v>
      </c>
      <c r="E16" s="10" t="s">
        <v>20</v>
      </c>
      <c r="F16" s="13">
        <v>2.1945565962538299E-2</v>
      </c>
      <c r="G16" s="13">
        <v>2.3443408983310201E-3</v>
      </c>
      <c r="H16" s="13">
        <v>1</v>
      </c>
      <c r="I16" s="13">
        <v>0.86177974090933396</v>
      </c>
      <c r="J16" s="13">
        <v>1</v>
      </c>
      <c r="K16" s="13"/>
      <c r="L16" s="13">
        <v>0.87620839570208398</v>
      </c>
      <c r="M16" s="13">
        <v>2.93202936421988E-3</v>
      </c>
      <c r="N16" s="13"/>
      <c r="O16" s="13">
        <v>0.87258631827067001</v>
      </c>
      <c r="P16" s="13">
        <v>0.880895126729488</v>
      </c>
      <c r="Q16" s="13">
        <v>0.67100000000000004</v>
      </c>
      <c r="R16" s="13"/>
      <c r="S16" s="13">
        <v>0.51300462750951803</v>
      </c>
      <c r="T16" s="13">
        <v>0.93496692965445005</v>
      </c>
      <c r="U16" s="13"/>
      <c r="V16" s="13">
        <v>0.457460952270071</v>
      </c>
      <c r="W16" s="13">
        <v>0.84946747274654899</v>
      </c>
      <c r="X16" s="18">
        <v>2E-3</v>
      </c>
      <c r="Y16" s="19"/>
      <c r="Z16" s="1"/>
    </row>
    <row r="17" spans="1:26" x14ac:dyDescent="0.25">
      <c r="A17" s="1" t="s">
        <v>44</v>
      </c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1"/>
      <c r="Z17" s="1"/>
    </row>
    <row r="18" spans="1:26" x14ac:dyDescent="0.25">
      <c r="A18" s="1" t="s">
        <v>45</v>
      </c>
      <c r="B18" s="2"/>
      <c r="C18" s="2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x14ac:dyDescent="0.25">
      <c r="A19" s="1" t="s">
        <v>46</v>
      </c>
      <c r="B19" s="2"/>
      <c r="C19" s="2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x14ac:dyDescent="0.25">
      <c r="A20" s="1" t="s">
        <v>47</v>
      </c>
      <c r="B20" s="2"/>
      <c r="C20" s="2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x14ac:dyDescent="0.25">
      <c r="A21" s="22" t="s">
        <v>48</v>
      </c>
      <c r="B21" s="23" t="s">
        <v>49</v>
      </c>
      <c r="C21" s="2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6.5" x14ac:dyDescent="0.25">
      <c r="A22" s="1" t="s">
        <v>50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</sheetData>
  <mergeCells count="7">
    <mergeCell ref="F2:X2"/>
    <mergeCell ref="F3:J3"/>
    <mergeCell ref="L3:Q3"/>
    <mergeCell ref="S3:X3"/>
    <mergeCell ref="F4:H4"/>
    <mergeCell ref="L4:O4"/>
    <mergeCell ref="S4:V4"/>
  </mergeCells>
  <conditionalFormatting sqref="F6:X16">
    <cfRule type="cellIs" dxfId="1" priority="2" operator="lessThanOrEqual">
      <formula>0.05</formula>
    </cfRule>
  </conditionalFormatting>
  <conditionalFormatting sqref="Y15:Y16">
    <cfRule type="cellIs" dxfId="0" priority="1" operator="lessThanOrEqual">
      <formula>0.05</formula>
    </cfRule>
  </conditionalFormatting>
  <pageMargins left="0.7" right="0.7" top="0.75" bottom="0.75" header="0.3" footer="0.3"/>
  <pageSetup paperSize="9" scale="71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_GBJResults_incl_Aggreg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Alpen</dc:creator>
  <cp:lastModifiedBy>Karen Alpen</cp:lastModifiedBy>
  <dcterms:created xsi:type="dcterms:W3CDTF">2024-09-30T23:59:32Z</dcterms:created>
  <dcterms:modified xsi:type="dcterms:W3CDTF">2024-10-01T00:12:46Z</dcterms:modified>
</cp:coreProperties>
</file>